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Volumes/emborglab/emborglab/PROJECTS/6OHDA pio_cardiac/paper(s)/transcriptome/Metzger DE/BioMed Rsrch Intrntl /s tables/7 NGS Reads/"/>
    </mc:Choice>
  </mc:AlternateContent>
  <xr:revisionPtr revIDLastSave="0" documentId="8_{FFF80AD7-B248-FB4E-82BF-AFB3650DC781}" xr6:coauthVersionLast="36" xr6:coauthVersionMax="36" xr10:uidLastSave="{00000000-0000-0000-0000-000000000000}"/>
  <bookViews>
    <workbookView xWindow="12320" yWindow="1540" windowWidth="28640" windowHeight="19500" xr2:uid="{1678BFF4-00A8-164A-845A-745DC38DCC9F}"/>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41" i="1" l="1"/>
  <c r="H41" i="1"/>
  <c r="I41" i="1"/>
  <c r="J41" i="1"/>
  <c r="K41" i="1"/>
  <c r="L41" i="1"/>
  <c r="F41" i="1"/>
  <c r="E40" i="1"/>
  <c r="F40" i="1"/>
  <c r="G40" i="1"/>
  <c r="H40" i="1"/>
  <c r="I40" i="1"/>
  <c r="J40" i="1"/>
  <c r="K40" i="1"/>
  <c r="L40" i="1"/>
  <c r="D40" i="1"/>
</calcChain>
</file>

<file path=xl/sharedStrings.xml><?xml version="1.0" encoding="utf-8"?>
<sst xmlns="http://schemas.openxmlformats.org/spreadsheetml/2006/main" count="74" uniqueCount="26">
  <si>
    <t>miRNA</t>
  </si>
  <si>
    <t>pred-putative</t>
  </si>
  <si>
    <t>pred-mirBase</t>
  </si>
  <si>
    <t>Genome-mapped</t>
  </si>
  <si>
    <t>Sample</t>
  </si>
  <si>
    <t>Animal</t>
  </si>
  <si>
    <t>Timepoint</t>
  </si>
  <si>
    <t>Pioglitazone 2</t>
  </si>
  <si>
    <t>1wk</t>
  </si>
  <si>
    <t>Placebo 1</t>
  </si>
  <si>
    <t>Baseline</t>
  </si>
  <si>
    <t>12wk</t>
  </si>
  <si>
    <t>Pioglitazone 5</t>
  </si>
  <si>
    <t>Placebo 5</t>
  </si>
  <si>
    <t>Placebo 2</t>
  </si>
  <si>
    <t>Pioglitazone 4</t>
  </si>
  <si>
    <t>Placebo 3</t>
  </si>
  <si>
    <t>Placebo 4</t>
  </si>
  <si>
    <t>Pioglitazone 1</t>
  </si>
  <si>
    <t>UMI-corrected Reads</t>
  </si>
  <si>
    <t>Raw Reads</t>
  </si>
  <si>
    <t>small RNA</t>
  </si>
  <si>
    <t>Un- mapped</t>
  </si>
  <si>
    <t>Out- mapped</t>
  </si>
  <si>
    <t>Average</t>
  </si>
  <si>
    <t>Percentage of UMI-corrected Rea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theme="1"/>
      <name val="Times New Roman"/>
      <family val="1"/>
    </font>
    <font>
      <b/>
      <sz val="10"/>
      <color theme="1"/>
      <name val="Times New Roman"/>
      <family val="1"/>
    </font>
    <font>
      <sz val="10"/>
      <color theme="1"/>
      <name val="Times New Roman"/>
      <family val="1"/>
    </font>
    <font>
      <b/>
      <sz val="10"/>
      <name val="Times New Roman"/>
      <family val="1"/>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1">
    <xf numFmtId="0" fontId="0" fillId="0" borderId="0"/>
  </cellStyleXfs>
  <cellXfs count="14">
    <xf numFmtId="0" fontId="0" fillId="0" borderId="0" xfId="0"/>
    <xf numFmtId="0" fontId="1" fillId="0" borderId="0" xfId="0" applyFont="1" applyFill="1" applyBorder="1" applyAlignment="1">
      <alignment horizontal="center" vertical="center"/>
    </xf>
    <xf numFmtId="0" fontId="1" fillId="0" borderId="0" xfId="0" applyFont="1" applyFill="1" applyAlignment="1">
      <alignment horizontal="center" vertical="center"/>
    </xf>
    <xf numFmtId="1" fontId="2" fillId="2" borderId="0" xfId="0" applyNumberFormat="1" applyFont="1" applyFill="1" applyBorder="1" applyAlignment="1">
      <alignment horizontal="center" vertical="center" wrapText="1"/>
    </xf>
    <xf numFmtId="0" fontId="3" fillId="2" borderId="0" xfId="0" applyFont="1" applyFill="1" applyBorder="1" applyAlignment="1">
      <alignment horizontal="center" vertical="center"/>
    </xf>
    <xf numFmtId="1" fontId="4" fillId="0" borderId="0" xfId="0" applyNumberFormat="1" applyFont="1" applyFill="1" applyBorder="1" applyAlignment="1">
      <alignment horizontal="center" vertical="center" wrapText="1"/>
    </xf>
    <xf numFmtId="0" fontId="3" fillId="0" borderId="0" xfId="0" applyFont="1" applyFill="1" applyBorder="1" applyAlignment="1">
      <alignment horizontal="center" vertical="center"/>
    </xf>
    <xf numFmtId="1" fontId="2" fillId="0" borderId="0" xfId="0" applyNumberFormat="1" applyFont="1" applyFill="1" applyBorder="1" applyAlignment="1">
      <alignment horizontal="center" vertical="center" wrapText="1"/>
    </xf>
    <xf numFmtId="1" fontId="4" fillId="2" borderId="0" xfId="0" applyNumberFormat="1" applyFont="1" applyFill="1" applyBorder="1" applyAlignment="1">
      <alignment horizontal="center" vertical="center" wrapText="1"/>
    </xf>
    <xf numFmtId="0" fontId="2" fillId="0" borderId="1"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0" xfId="0" applyFont="1" applyFill="1" applyAlignment="1">
      <alignment horizontal="center" vertical="center"/>
    </xf>
    <xf numFmtId="1" fontId="3" fillId="0" borderId="0" xfId="0" applyNumberFormat="1" applyFont="1" applyFill="1" applyAlignment="1">
      <alignment horizontal="center" vertical="center"/>
    </xf>
    <xf numFmtId="2" fontId="3" fillId="0" borderId="0" xfId="0" applyNumberFormat="1"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88900</xdr:colOff>
      <xdr:row>0</xdr:row>
      <xdr:rowOff>50800</xdr:rowOff>
    </xdr:from>
    <xdr:to>
      <xdr:col>19</xdr:col>
      <xdr:colOff>355600</xdr:colOff>
      <xdr:row>5</xdr:row>
      <xdr:rowOff>139700</xdr:rowOff>
    </xdr:to>
    <xdr:sp macro="" textlink="">
      <xdr:nvSpPr>
        <xdr:cNvPr id="3" name="TextBox 2">
          <a:extLst>
            <a:ext uri="{FF2B5EF4-FFF2-40B4-BE49-F238E27FC236}">
              <a16:creationId xmlns:a16="http://schemas.microsoft.com/office/drawing/2014/main" id="{0542CE49-2053-4047-943E-DACE8DEBC6BB}"/>
            </a:ext>
          </a:extLst>
        </xdr:cNvPr>
        <xdr:cNvSpPr txBox="1"/>
      </xdr:nvSpPr>
      <xdr:spPr>
        <a:xfrm>
          <a:off x="88900" y="50800"/>
          <a:ext cx="14833600" cy="1104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latin typeface="Times New Roman" panose="02020603050405020304" pitchFamily="18" charset="0"/>
              <a:cs typeface="Times New Roman" panose="02020603050405020304" pitchFamily="18" charset="0"/>
            </a:rPr>
            <a:t>Supplementary</a:t>
          </a:r>
          <a:r>
            <a:rPr lang="en-US" sz="1200" baseline="0">
              <a:latin typeface="Times New Roman" panose="02020603050405020304" pitchFamily="18" charset="0"/>
              <a:cs typeface="Times New Roman" panose="02020603050405020304" pitchFamily="18" charset="0"/>
            </a:rPr>
            <a:t> Table 7. Summary of sequencing reads and mapping for each sample. Small RNAs are small noncoding RNAs other than miRNAs (e.g. small nucleolar RNA (snoRNA), small nuclear RNA (snRNA), etc). Pred-putative RNAs are those sequences for which the sequence is predicted to be a miRNA, but it did not map to mirBase, indicating it is not a known miRNA in any species. Pred-mirBase are miRNAs sequences found in mirBase in another organism. Genome-mapped sequences align to the rhesus macaque reference genome, but not to miRNA or small RNA. Outmapped sequences mapped to abundant sequences such as polyA and polyC homopolymers, ribosomal RNA, and mitochondrial RNA. Unmapped sequences did not align to the reference genome. 1wk, 1 week post-6-hydroxydopamine (6-OHDA); 12wk, 12 weeks post-6-OHDA; UMI, unique molecular index; miRNA, micro RNA. </a:t>
          </a:r>
          <a:endParaRPr lang="en-US" sz="12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E29B7-0A2A-2442-9D4F-B69E1ADD3FD7}">
  <dimension ref="A7:M41"/>
  <sheetViews>
    <sheetView tabSelected="1" workbookViewId="0">
      <selection activeCell="N34" sqref="N34"/>
    </sheetView>
  </sheetViews>
  <sheetFormatPr baseColWidth="10" defaultRowHeight="16" x14ac:dyDescent="0.2"/>
  <cols>
    <col min="1" max="1" width="7.83203125" style="1" bestFit="1" customWidth="1"/>
    <col min="2" max="2" width="10.83203125" style="2" bestFit="1" customWidth="1"/>
    <col min="3" max="3" width="8.6640625" style="2" bestFit="1" customWidth="1"/>
    <col min="4" max="4" width="9.33203125" style="2" bestFit="1" customWidth="1"/>
    <col min="5" max="5" width="11.5" style="2" bestFit="1" customWidth="1"/>
    <col min="6" max="6" width="10.1640625" style="2" bestFit="1" customWidth="1"/>
    <col min="7" max="7" width="9.1640625" style="2" bestFit="1" customWidth="1"/>
    <col min="8" max="9" width="7.1640625" style="2" bestFit="1" customWidth="1"/>
    <col min="10" max="10" width="10.1640625" style="2" bestFit="1" customWidth="1"/>
    <col min="11" max="11" width="7.1640625" style="2" bestFit="1" customWidth="1"/>
    <col min="12" max="12" width="9.1640625" style="2" bestFit="1" customWidth="1"/>
    <col min="13" max="16384" width="10.83203125" style="2"/>
  </cols>
  <sheetData>
    <row r="7" spans="1:12" ht="4" customHeight="1" x14ac:dyDescent="0.2"/>
    <row r="8" spans="1:12" ht="31" customHeight="1" x14ac:dyDescent="0.2">
      <c r="A8" s="9" t="s">
        <v>4</v>
      </c>
      <c r="B8" s="9" t="s">
        <v>5</v>
      </c>
      <c r="C8" s="9" t="s">
        <v>6</v>
      </c>
      <c r="D8" s="9" t="s">
        <v>20</v>
      </c>
      <c r="E8" s="9" t="s">
        <v>19</v>
      </c>
      <c r="F8" s="9" t="s">
        <v>0</v>
      </c>
      <c r="G8" s="9" t="s">
        <v>21</v>
      </c>
      <c r="H8" s="9" t="s">
        <v>1</v>
      </c>
      <c r="I8" s="9" t="s">
        <v>2</v>
      </c>
      <c r="J8" s="9" t="s">
        <v>3</v>
      </c>
      <c r="K8" s="9" t="s">
        <v>23</v>
      </c>
      <c r="L8" s="9" t="s">
        <v>22</v>
      </c>
    </row>
    <row r="9" spans="1:12" x14ac:dyDescent="0.2">
      <c r="A9" s="3">
        <v>1</v>
      </c>
      <c r="B9" s="4" t="s">
        <v>7</v>
      </c>
      <c r="C9" s="4" t="s">
        <v>8</v>
      </c>
      <c r="D9" s="4">
        <v>10745134</v>
      </c>
      <c r="E9" s="4">
        <v>9498558</v>
      </c>
      <c r="F9" s="4">
        <v>8232328</v>
      </c>
      <c r="G9" s="4">
        <v>20230</v>
      </c>
      <c r="H9" s="4">
        <v>8133</v>
      </c>
      <c r="I9" s="4">
        <v>2687</v>
      </c>
      <c r="J9" s="4">
        <v>914085</v>
      </c>
      <c r="K9" s="4">
        <v>5796</v>
      </c>
      <c r="L9" s="4">
        <v>315299</v>
      </c>
    </row>
    <row r="10" spans="1:12" x14ac:dyDescent="0.2">
      <c r="A10" s="5">
        <v>2</v>
      </c>
      <c r="B10" s="6" t="s">
        <v>9</v>
      </c>
      <c r="C10" s="6" t="s">
        <v>10</v>
      </c>
      <c r="D10" s="6">
        <v>11368222</v>
      </c>
      <c r="E10" s="6">
        <v>9913743</v>
      </c>
      <c r="F10" s="6">
        <v>8505792</v>
      </c>
      <c r="G10" s="6">
        <v>32759</v>
      </c>
      <c r="H10" s="6">
        <v>8568</v>
      </c>
      <c r="I10" s="6">
        <v>5190</v>
      </c>
      <c r="J10" s="6">
        <v>989497</v>
      </c>
      <c r="K10" s="6">
        <v>4769</v>
      </c>
      <c r="L10" s="6">
        <v>367168</v>
      </c>
    </row>
    <row r="11" spans="1:12" x14ac:dyDescent="0.2">
      <c r="A11" s="3">
        <v>3</v>
      </c>
      <c r="B11" s="4" t="s">
        <v>9</v>
      </c>
      <c r="C11" s="4" t="s">
        <v>11</v>
      </c>
      <c r="D11" s="4">
        <v>9448087</v>
      </c>
      <c r="E11" s="4">
        <v>8525291</v>
      </c>
      <c r="F11" s="4">
        <v>7250697</v>
      </c>
      <c r="G11" s="4">
        <v>31818</v>
      </c>
      <c r="H11" s="4">
        <v>8162</v>
      </c>
      <c r="I11" s="4">
        <v>4068</v>
      </c>
      <c r="J11" s="4">
        <v>921760</v>
      </c>
      <c r="K11" s="4">
        <v>4290</v>
      </c>
      <c r="L11" s="4">
        <v>304496</v>
      </c>
    </row>
    <row r="12" spans="1:12" x14ac:dyDescent="0.2">
      <c r="A12" s="5">
        <v>4</v>
      </c>
      <c r="B12" s="6" t="s">
        <v>7</v>
      </c>
      <c r="C12" s="6" t="s">
        <v>10</v>
      </c>
      <c r="D12" s="6">
        <v>10427796</v>
      </c>
      <c r="E12" s="6">
        <v>9212268</v>
      </c>
      <c r="F12" s="6">
        <v>8128809</v>
      </c>
      <c r="G12" s="6">
        <v>16169</v>
      </c>
      <c r="H12" s="6">
        <v>6764</v>
      </c>
      <c r="I12" s="6">
        <v>2527</v>
      </c>
      <c r="J12" s="6">
        <v>766932</v>
      </c>
      <c r="K12" s="6">
        <v>6278</v>
      </c>
      <c r="L12" s="6">
        <v>284789</v>
      </c>
    </row>
    <row r="13" spans="1:12" x14ac:dyDescent="0.2">
      <c r="A13" s="3">
        <v>5</v>
      </c>
      <c r="B13" s="4" t="s">
        <v>7</v>
      </c>
      <c r="C13" s="4" t="s">
        <v>11</v>
      </c>
      <c r="D13" s="4">
        <v>11935134</v>
      </c>
      <c r="E13" s="4">
        <v>10553719</v>
      </c>
      <c r="F13" s="4">
        <v>9624614</v>
      </c>
      <c r="G13" s="4">
        <v>24611</v>
      </c>
      <c r="H13" s="4">
        <v>5374</v>
      </c>
      <c r="I13" s="4">
        <v>2964</v>
      </c>
      <c r="J13" s="4">
        <v>601536</v>
      </c>
      <c r="K13" s="4">
        <v>5601</v>
      </c>
      <c r="L13" s="4">
        <v>289019</v>
      </c>
    </row>
    <row r="14" spans="1:12" x14ac:dyDescent="0.2">
      <c r="A14" s="7">
        <v>6</v>
      </c>
      <c r="B14" s="6" t="s">
        <v>9</v>
      </c>
      <c r="C14" s="6" t="s">
        <v>8</v>
      </c>
      <c r="D14" s="6">
        <v>7598549</v>
      </c>
      <c r="E14" s="6">
        <v>6434456</v>
      </c>
      <c r="F14" s="6">
        <v>5413060</v>
      </c>
      <c r="G14" s="6">
        <v>18397</v>
      </c>
      <c r="H14" s="6">
        <v>6191</v>
      </c>
      <c r="I14" s="6">
        <v>2766</v>
      </c>
      <c r="J14" s="6">
        <v>720780</v>
      </c>
      <c r="K14" s="6">
        <v>4356</v>
      </c>
      <c r="L14" s="6">
        <v>268906</v>
      </c>
    </row>
    <row r="15" spans="1:12" x14ac:dyDescent="0.2">
      <c r="A15" s="8">
        <v>7</v>
      </c>
      <c r="B15" s="4" t="s">
        <v>12</v>
      </c>
      <c r="C15" s="4" t="s">
        <v>10</v>
      </c>
      <c r="D15" s="4">
        <v>14234389</v>
      </c>
      <c r="E15" s="4">
        <v>12359775</v>
      </c>
      <c r="F15" s="4">
        <v>11014870</v>
      </c>
      <c r="G15" s="4">
        <v>45118</v>
      </c>
      <c r="H15" s="4">
        <v>8306</v>
      </c>
      <c r="I15" s="4">
        <v>5985</v>
      </c>
      <c r="J15" s="4">
        <v>898078</v>
      </c>
      <c r="K15" s="4">
        <v>8014</v>
      </c>
      <c r="L15" s="4">
        <v>379404</v>
      </c>
    </row>
    <row r="16" spans="1:12" x14ac:dyDescent="0.2">
      <c r="A16" s="7">
        <v>8</v>
      </c>
      <c r="B16" s="6" t="s">
        <v>13</v>
      </c>
      <c r="C16" s="6" t="s">
        <v>8</v>
      </c>
      <c r="D16" s="6">
        <v>9438950</v>
      </c>
      <c r="E16" s="6">
        <v>8198059</v>
      </c>
      <c r="F16" s="6">
        <v>7033223</v>
      </c>
      <c r="G16" s="6">
        <v>20857</v>
      </c>
      <c r="H16" s="6">
        <v>8680</v>
      </c>
      <c r="I16" s="6">
        <v>3378</v>
      </c>
      <c r="J16" s="6">
        <v>809099</v>
      </c>
      <c r="K16" s="6">
        <v>5108</v>
      </c>
      <c r="L16" s="6">
        <v>317714</v>
      </c>
    </row>
    <row r="17" spans="1:12" x14ac:dyDescent="0.2">
      <c r="A17" s="3">
        <v>9</v>
      </c>
      <c r="B17" s="4" t="s">
        <v>12</v>
      </c>
      <c r="C17" s="4" t="s">
        <v>11</v>
      </c>
      <c r="D17" s="4">
        <v>14343723</v>
      </c>
      <c r="E17" s="4">
        <v>12234762</v>
      </c>
      <c r="F17" s="4">
        <v>10869559</v>
      </c>
      <c r="G17" s="4">
        <v>43663</v>
      </c>
      <c r="H17" s="4">
        <v>7602</v>
      </c>
      <c r="I17" s="4">
        <v>4301</v>
      </c>
      <c r="J17" s="4">
        <v>912361</v>
      </c>
      <c r="K17" s="4">
        <v>8155</v>
      </c>
      <c r="L17" s="4">
        <v>389121</v>
      </c>
    </row>
    <row r="18" spans="1:12" x14ac:dyDescent="0.2">
      <c r="A18" s="5">
        <v>10</v>
      </c>
      <c r="B18" s="6" t="s">
        <v>13</v>
      </c>
      <c r="C18" s="6" t="s">
        <v>10</v>
      </c>
      <c r="D18" s="6">
        <v>12471532</v>
      </c>
      <c r="E18" s="6">
        <v>10444558</v>
      </c>
      <c r="F18" s="6">
        <v>8734194</v>
      </c>
      <c r="G18" s="6">
        <v>36698</v>
      </c>
      <c r="H18" s="6">
        <v>10669</v>
      </c>
      <c r="I18" s="6">
        <v>5129</v>
      </c>
      <c r="J18" s="6">
        <v>1194077</v>
      </c>
      <c r="K18" s="6">
        <v>7801</v>
      </c>
      <c r="L18" s="6">
        <v>455990</v>
      </c>
    </row>
    <row r="19" spans="1:12" x14ac:dyDescent="0.2">
      <c r="A19" s="3">
        <v>11</v>
      </c>
      <c r="B19" s="4" t="s">
        <v>13</v>
      </c>
      <c r="C19" s="4" t="s">
        <v>11</v>
      </c>
      <c r="D19" s="4">
        <v>11023036</v>
      </c>
      <c r="E19" s="4">
        <v>9289239</v>
      </c>
      <c r="F19" s="4">
        <v>7688292</v>
      </c>
      <c r="G19" s="4">
        <v>25792</v>
      </c>
      <c r="H19" s="4">
        <v>10016</v>
      </c>
      <c r="I19" s="4">
        <v>4513</v>
      </c>
      <c r="J19" s="4">
        <v>1138328</v>
      </c>
      <c r="K19" s="4">
        <v>6112</v>
      </c>
      <c r="L19" s="4">
        <v>416186</v>
      </c>
    </row>
    <row r="20" spans="1:12" x14ac:dyDescent="0.2">
      <c r="A20" s="7">
        <v>12</v>
      </c>
      <c r="B20" s="6" t="s">
        <v>12</v>
      </c>
      <c r="C20" s="6" t="s">
        <v>8</v>
      </c>
      <c r="D20" s="6">
        <v>13109018</v>
      </c>
      <c r="E20" s="6">
        <v>10919553</v>
      </c>
      <c r="F20" s="6">
        <v>9673528</v>
      </c>
      <c r="G20" s="6">
        <v>45194</v>
      </c>
      <c r="H20" s="6">
        <v>7204</v>
      </c>
      <c r="I20" s="6">
        <v>5319</v>
      </c>
      <c r="J20" s="6">
        <v>823663</v>
      </c>
      <c r="K20" s="6">
        <v>8266</v>
      </c>
      <c r="L20" s="6">
        <v>356379</v>
      </c>
    </row>
    <row r="21" spans="1:12" x14ac:dyDescent="0.2">
      <c r="A21" s="8">
        <v>13</v>
      </c>
      <c r="B21" s="4" t="s">
        <v>15</v>
      </c>
      <c r="C21" s="4" t="s">
        <v>10</v>
      </c>
      <c r="D21" s="4">
        <v>11290869</v>
      </c>
      <c r="E21" s="4">
        <v>9697269</v>
      </c>
      <c r="F21" s="4">
        <v>8279652</v>
      </c>
      <c r="G21" s="4">
        <v>20386</v>
      </c>
      <c r="H21" s="4">
        <v>9645</v>
      </c>
      <c r="I21" s="4">
        <v>4087</v>
      </c>
      <c r="J21" s="4">
        <v>999800</v>
      </c>
      <c r="K21" s="4">
        <v>5627</v>
      </c>
      <c r="L21" s="4">
        <v>378072</v>
      </c>
    </row>
    <row r="22" spans="1:12" x14ac:dyDescent="0.2">
      <c r="A22" s="7">
        <v>14</v>
      </c>
      <c r="B22" s="6" t="s">
        <v>14</v>
      </c>
      <c r="C22" s="6" t="s">
        <v>8</v>
      </c>
      <c r="D22" s="6">
        <v>11269402</v>
      </c>
      <c r="E22" s="6">
        <v>10142354</v>
      </c>
      <c r="F22" s="6">
        <v>8383687</v>
      </c>
      <c r="G22" s="6">
        <v>24948</v>
      </c>
      <c r="H22" s="6">
        <v>13023</v>
      </c>
      <c r="I22" s="6">
        <v>3514</v>
      </c>
      <c r="J22" s="6">
        <v>1337159</v>
      </c>
      <c r="K22" s="6">
        <v>10226</v>
      </c>
      <c r="L22" s="6">
        <v>369797</v>
      </c>
    </row>
    <row r="23" spans="1:12" x14ac:dyDescent="0.2">
      <c r="A23" s="3">
        <v>15</v>
      </c>
      <c r="B23" s="4" t="s">
        <v>14</v>
      </c>
      <c r="C23" s="4" t="s">
        <v>11</v>
      </c>
      <c r="D23" s="4">
        <v>11213793</v>
      </c>
      <c r="E23" s="4">
        <v>9920638</v>
      </c>
      <c r="F23" s="4">
        <v>8120660</v>
      </c>
      <c r="G23" s="4">
        <v>17052</v>
      </c>
      <c r="H23" s="4">
        <v>15175</v>
      </c>
      <c r="I23" s="4">
        <v>4979</v>
      </c>
      <c r="J23" s="4">
        <v>1366934</v>
      </c>
      <c r="K23" s="4">
        <v>11717</v>
      </c>
      <c r="L23" s="4">
        <v>384121</v>
      </c>
    </row>
    <row r="24" spans="1:12" x14ac:dyDescent="0.2">
      <c r="A24" s="7">
        <v>16</v>
      </c>
      <c r="B24" s="6" t="s">
        <v>15</v>
      </c>
      <c r="C24" s="6" t="s">
        <v>8</v>
      </c>
      <c r="D24" s="6">
        <v>9755592</v>
      </c>
      <c r="E24" s="6">
        <v>8804074</v>
      </c>
      <c r="F24" s="6">
        <v>7610439</v>
      </c>
      <c r="G24" s="6">
        <v>21901</v>
      </c>
      <c r="H24" s="6">
        <v>9266</v>
      </c>
      <c r="I24" s="6">
        <v>3550</v>
      </c>
      <c r="J24" s="6">
        <v>822698</v>
      </c>
      <c r="K24" s="6">
        <v>5201</v>
      </c>
      <c r="L24" s="6">
        <v>331019</v>
      </c>
    </row>
    <row r="25" spans="1:12" x14ac:dyDescent="0.2">
      <c r="A25" s="3">
        <v>17</v>
      </c>
      <c r="B25" s="4" t="s">
        <v>15</v>
      </c>
      <c r="C25" s="4" t="s">
        <v>11</v>
      </c>
      <c r="D25" s="4">
        <v>10620133</v>
      </c>
      <c r="E25" s="4">
        <v>9443873</v>
      </c>
      <c r="F25" s="4">
        <v>7943838</v>
      </c>
      <c r="G25" s="4">
        <v>29561</v>
      </c>
      <c r="H25" s="4">
        <v>9914</v>
      </c>
      <c r="I25" s="4">
        <v>4631</v>
      </c>
      <c r="J25" s="4">
        <v>1054364</v>
      </c>
      <c r="K25" s="4">
        <v>8461</v>
      </c>
      <c r="L25" s="4">
        <v>393104</v>
      </c>
    </row>
    <row r="26" spans="1:12" x14ac:dyDescent="0.2">
      <c r="A26" s="5">
        <v>18</v>
      </c>
      <c r="B26" s="6" t="s">
        <v>14</v>
      </c>
      <c r="C26" s="6" t="s">
        <v>10</v>
      </c>
      <c r="D26" s="6">
        <v>10600071</v>
      </c>
      <c r="E26" s="6">
        <v>9501369</v>
      </c>
      <c r="F26" s="6">
        <v>7924708</v>
      </c>
      <c r="G26" s="6">
        <v>21280</v>
      </c>
      <c r="H26" s="6">
        <v>13243</v>
      </c>
      <c r="I26" s="6">
        <v>3222</v>
      </c>
      <c r="J26" s="6">
        <v>1186028</v>
      </c>
      <c r="K26" s="6">
        <v>8696</v>
      </c>
      <c r="L26" s="6">
        <v>344192</v>
      </c>
    </row>
    <row r="27" spans="1:12" x14ac:dyDescent="0.2">
      <c r="A27" s="8">
        <v>19</v>
      </c>
      <c r="B27" s="4" t="s">
        <v>15</v>
      </c>
      <c r="C27" s="4" t="s">
        <v>10</v>
      </c>
      <c r="D27" s="4">
        <v>14082025</v>
      </c>
      <c r="E27" s="4">
        <v>11929772</v>
      </c>
      <c r="F27" s="4">
        <v>10113781</v>
      </c>
      <c r="G27" s="4">
        <v>42559</v>
      </c>
      <c r="H27" s="4">
        <v>11894</v>
      </c>
      <c r="I27" s="4">
        <v>7165</v>
      </c>
      <c r="J27" s="4">
        <v>1273663</v>
      </c>
      <c r="K27" s="4">
        <v>10581</v>
      </c>
      <c r="L27" s="4">
        <v>470129</v>
      </c>
    </row>
    <row r="28" spans="1:12" x14ac:dyDescent="0.2">
      <c r="A28" s="5">
        <v>20</v>
      </c>
      <c r="B28" s="6" t="s">
        <v>16</v>
      </c>
      <c r="C28" s="6" t="s">
        <v>10</v>
      </c>
      <c r="D28" s="6">
        <v>12003792</v>
      </c>
      <c r="E28" s="6">
        <v>10697804</v>
      </c>
      <c r="F28" s="6">
        <v>9456369</v>
      </c>
      <c r="G28" s="6">
        <v>23900</v>
      </c>
      <c r="H28" s="6">
        <v>8550</v>
      </c>
      <c r="I28" s="6">
        <v>3363</v>
      </c>
      <c r="J28" s="6">
        <v>885903</v>
      </c>
      <c r="K28" s="6">
        <v>7583</v>
      </c>
      <c r="L28" s="6">
        <v>312136</v>
      </c>
    </row>
    <row r="29" spans="1:12" x14ac:dyDescent="0.2">
      <c r="A29" s="8">
        <v>21</v>
      </c>
      <c r="B29" s="4" t="s">
        <v>15</v>
      </c>
      <c r="C29" s="4" t="s">
        <v>11</v>
      </c>
      <c r="D29" s="4">
        <v>11572604</v>
      </c>
      <c r="E29" s="4">
        <v>9615353</v>
      </c>
      <c r="F29" s="4">
        <v>8184239</v>
      </c>
      <c r="G29" s="4">
        <v>60949</v>
      </c>
      <c r="H29" s="4">
        <v>8670</v>
      </c>
      <c r="I29" s="4">
        <v>5933</v>
      </c>
      <c r="J29" s="4">
        <v>988838</v>
      </c>
      <c r="K29" s="4">
        <v>9781</v>
      </c>
      <c r="L29" s="4">
        <v>356943</v>
      </c>
    </row>
    <row r="30" spans="1:12" x14ac:dyDescent="0.2">
      <c r="A30" s="5">
        <v>22</v>
      </c>
      <c r="B30" s="6" t="s">
        <v>16</v>
      </c>
      <c r="C30" s="6" t="s">
        <v>8</v>
      </c>
      <c r="D30" s="6">
        <v>11101344</v>
      </c>
      <c r="E30" s="6">
        <v>9920179</v>
      </c>
      <c r="F30" s="6">
        <v>8622301</v>
      </c>
      <c r="G30" s="6">
        <v>13559</v>
      </c>
      <c r="H30" s="6">
        <v>10044</v>
      </c>
      <c r="I30" s="6">
        <v>3815</v>
      </c>
      <c r="J30" s="6">
        <v>951700</v>
      </c>
      <c r="K30" s="6">
        <v>5939</v>
      </c>
      <c r="L30" s="6">
        <v>312821</v>
      </c>
    </row>
    <row r="31" spans="1:12" x14ac:dyDescent="0.2">
      <c r="A31" s="8">
        <v>23</v>
      </c>
      <c r="B31" s="4" t="s">
        <v>15</v>
      </c>
      <c r="C31" s="4" t="s">
        <v>8</v>
      </c>
      <c r="D31" s="4">
        <v>12632342</v>
      </c>
      <c r="E31" s="4">
        <v>11056681</v>
      </c>
      <c r="F31" s="4">
        <v>9636262</v>
      </c>
      <c r="G31" s="4">
        <v>36080</v>
      </c>
      <c r="H31" s="4">
        <v>9418</v>
      </c>
      <c r="I31" s="4">
        <v>4974</v>
      </c>
      <c r="J31" s="4">
        <v>969959</v>
      </c>
      <c r="K31" s="4">
        <v>8541</v>
      </c>
      <c r="L31" s="4">
        <v>391447</v>
      </c>
    </row>
    <row r="32" spans="1:12" x14ac:dyDescent="0.2">
      <c r="A32" s="5">
        <v>24</v>
      </c>
      <c r="B32" s="6" t="s">
        <v>16</v>
      </c>
      <c r="C32" s="6" t="s">
        <v>11</v>
      </c>
      <c r="D32" s="6">
        <v>12827851</v>
      </c>
      <c r="E32" s="6">
        <v>11446305</v>
      </c>
      <c r="F32" s="6">
        <v>9989184</v>
      </c>
      <c r="G32" s="6">
        <v>25268</v>
      </c>
      <c r="H32" s="6">
        <v>10005</v>
      </c>
      <c r="I32" s="6">
        <v>3744</v>
      </c>
      <c r="J32" s="6">
        <v>1021704</v>
      </c>
      <c r="K32" s="6">
        <v>7684</v>
      </c>
      <c r="L32" s="6">
        <v>388716</v>
      </c>
    </row>
    <row r="33" spans="1:13" x14ac:dyDescent="0.2">
      <c r="A33" s="8">
        <v>25</v>
      </c>
      <c r="B33" s="4" t="s">
        <v>17</v>
      </c>
      <c r="C33" s="4" t="s">
        <v>8</v>
      </c>
      <c r="D33" s="4">
        <v>13647380</v>
      </c>
      <c r="E33" s="4">
        <v>11771198</v>
      </c>
      <c r="F33" s="4">
        <v>9779901</v>
      </c>
      <c r="G33" s="4">
        <v>33853</v>
      </c>
      <c r="H33" s="4">
        <v>13212</v>
      </c>
      <c r="I33" s="4">
        <v>4536</v>
      </c>
      <c r="J33" s="4">
        <v>1447947</v>
      </c>
      <c r="K33" s="4">
        <v>8863</v>
      </c>
      <c r="L33" s="4">
        <v>482886</v>
      </c>
    </row>
    <row r="34" spans="1:13" x14ac:dyDescent="0.2">
      <c r="A34" s="5">
        <v>26</v>
      </c>
      <c r="B34" s="6" t="s">
        <v>17</v>
      </c>
      <c r="C34" s="6" t="s">
        <v>11</v>
      </c>
      <c r="D34" s="6">
        <v>13113348</v>
      </c>
      <c r="E34" s="6">
        <v>11298938</v>
      </c>
      <c r="F34" s="6">
        <v>9495447</v>
      </c>
      <c r="G34" s="6">
        <v>36620</v>
      </c>
      <c r="H34" s="6">
        <v>13047</v>
      </c>
      <c r="I34" s="6">
        <v>5968</v>
      </c>
      <c r="J34" s="6">
        <v>1321658</v>
      </c>
      <c r="K34" s="6">
        <v>7391</v>
      </c>
      <c r="L34" s="6">
        <v>418807</v>
      </c>
    </row>
    <row r="35" spans="1:13" x14ac:dyDescent="0.2">
      <c r="A35" s="8">
        <v>27</v>
      </c>
      <c r="B35" s="4" t="s">
        <v>18</v>
      </c>
      <c r="C35" s="4" t="s">
        <v>10</v>
      </c>
      <c r="D35" s="4">
        <v>13886479</v>
      </c>
      <c r="E35" s="4">
        <v>11556130</v>
      </c>
      <c r="F35" s="4">
        <v>9820719</v>
      </c>
      <c r="G35" s="4">
        <v>32610</v>
      </c>
      <c r="H35" s="4">
        <v>13540</v>
      </c>
      <c r="I35" s="4">
        <v>5236</v>
      </c>
      <c r="J35" s="4">
        <v>1240109</v>
      </c>
      <c r="K35" s="4">
        <v>7842</v>
      </c>
      <c r="L35" s="4">
        <v>436074</v>
      </c>
    </row>
    <row r="36" spans="1:13" x14ac:dyDescent="0.2">
      <c r="A36" s="5">
        <v>28</v>
      </c>
      <c r="B36" s="6" t="s">
        <v>18</v>
      </c>
      <c r="C36" s="6" t="s">
        <v>8</v>
      </c>
      <c r="D36" s="6">
        <v>14051693</v>
      </c>
      <c r="E36" s="6">
        <v>12245110</v>
      </c>
      <c r="F36" s="6">
        <v>10623128</v>
      </c>
      <c r="G36" s="6">
        <v>32991</v>
      </c>
      <c r="H36" s="6">
        <v>12697</v>
      </c>
      <c r="I36" s="6">
        <v>3903</v>
      </c>
      <c r="J36" s="6">
        <v>1155927</v>
      </c>
      <c r="K36" s="6">
        <v>8392</v>
      </c>
      <c r="L36" s="6">
        <v>408072</v>
      </c>
    </row>
    <row r="37" spans="1:13" x14ac:dyDescent="0.2">
      <c r="A37" s="8">
        <v>29</v>
      </c>
      <c r="B37" s="4" t="s">
        <v>18</v>
      </c>
      <c r="C37" s="4" t="s">
        <v>11</v>
      </c>
      <c r="D37" s="4">
        <v>13387979</v>
      </c>
      <c r="E37" s="4">
        <v>11954331</v>
      </c>
      <c r="F37" s="4">
        <v>10461894</v>
      </c>
      <c r="G37" s="4">
        <v>44256</v>
      </c>
      <c r="H37" s="4">
        <v>11888</v>
      </c>
      <c r="I37" s="4">
        <v>4110</v>
      </c>
      <c r="J37" s="4">
        <v>1056688</v>
      </c>
      <c r="K37" s="4">
        <v>8079</v>
      </c>
      <c r="L37" s="4">
        <v>367416</v>
      </c>
    </row>
    <row r="38" spans="1:13" x14ac:dyDescent="0.2">
      <c r="A38" s="5">
        <v>30</v>
      </c>
      <c r="B38" s="6" t="s">
        <v>17</v>
      </c>
      <c r="C38" s="6" t="s">
        <v>10</v>
      </c>
      <c r="D38" s="6">
        <v>11808173</v>
      </c>
      <c r="E38" s="6">
        <v>10183576</v>
      </c>
      <c r="F38" s="6">
        <v>8495261</v>
      </c>
      <c r="G38" s="6">
        <v>30312</v>
      </c>
      <c r="H38" s="6">
        <v>10763</v>
      </c>
      <c r="I38" s="6">
        <v>4469</v>
      </c>
      <c r="J38" s="6">
        <v>1216079</v>
      </c>
      <c r="K38" s="6">
        <v>7484</v>
      </c>
      <c r="L38" s="6">
        <v>419208</v>
      </c>
    </row>
    <row r="40" spans="1:13" x14ac:dyDescent="0.2">
      <c r="A40" s="6" t="s">
        <v>24</v>
      </c>
      <c r="B40" s="11"/>
      <c r="C40" s="11"/>
      <c r="D40" s="12">
        <f>AVERAGE(D9:D38)</f>
        <v>11833614.666666666</v>
      </c>
      <c r="E40" s="12">
        <f t="shared" ref="E40:L40" si="0">AVERAGE(E9:E38)</f>
        <v>10292297.833333334</v>
      </c>
      <c r="F40" s="12">
        <f t="shared" si="0"/>
        <v>8837014.5333333332</v>
      </c>
      <c r="G40" s="12">
        <f t="shared" si="0"/>
        <v>30313.033333333333</v>
      </c>
      <c r="H40" s="12">
        <f t="shared" si="0"/>
        <v>9988.7666666666664</v>
      </c>
      <c r="I40" s="12">
        <f t="shared" si="0"/>
        <v>4334.2</v>
      </c>
      <c r="J40" s="12">
        <f t="shared" si="0"/>
        <v>1032911.8</v>
      </c>
      <c r="K40" s="12">
        <f t="shared" si="0"/>
        <v>7421.1333333333332</v>
      </c>
      <c r="L40" s="12">
        <f t="shared" si="0"/>
        <v>370314.36666666664</v>
      </c>
      <c r="M40" s="11"/>
    </row>
    <row r="41" spans="1:13" ht="56" x14ac:dyDescent="0.2">
      <c r="A41" s="10" t="s">
        <v>25</v>
      </c>
      <c r="B41" s="11"/>
      <c r="C41" s="11"/>
      <c r="D41" s="11"/>
      <c r="E41" s="11"/>
      <c r="F41" s="13">
        <f>(F40/$E$40)*100</f>
        <v>85.860462614219912</v>
      </c>
      <c r="G41" s="13">
        <f t="shared" ref="G41:L41" si="1">(G40/$E$40)*100</f>
        <v>0.29452153274421855</v>
      </c>
      <c r="H41" s="13">
        <f t="shared" si="1"/>
        <v>9.7050890174557217E-2</v>
      </c>
      <c r="I41" s="13">
        <f t="shared" si="1"/>
        <v>4.2111101623613784E-2</v>
      </c>
      <c r="J41" s="13">
        <f t="shared" si="1"/>
        <v>10.035774486186572</v>
      </c>
      <c r="K41" s="13">
        <f t="shared" si="1"/>
        <v>7.2103756163164529E-2</v>
      </c>
      <c r="L41" s="13">
        <f t="shared" si="1"/>
        <v>3.597975618887955</v>
      </c>
      <c r="M41" s="11"/>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3-19T17:46:39Z</dcterms:created>
  <dcterms:modified xsi:type="dcterms:W3CDTF">2019-08-27T22:55:31Z</dcterms:modified>
</cp:coreProperties>
</file>